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checkCompatibility="1" autoCompressPictures="0"/>
  <bookViews>
    <workbookView xWindow="0" yWindow="0" windowWidth="27160" windowHeight="128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" uniqueCount="36">
  <si>
    <t>Function</t>
  </si>
  <si>
    <t>Pathway names</t>
  </si>
  <si>
    <t>HSCe</t>
  </si>
  <si>
    <t>CMP</t>
  </si>
  <si>
    <t>GMP</t>
  </si>
  <si>
    <t>MEP</t>
  </si>
  <si>
    <t>MLP</t>
  </si>
  <si>
    <t>Mono</t>
  </si>
  <si>
    <t>Neut</t>
  </si>
  <si>
    <t>Baso</t>
  </si>
  <si>
    <t>Eos</t>
  </si>
  <si>
    <t>Mega</t>
  </si>
  <si>
    <t>PreB</t>
  </si>
  <si>
    <t>EryB</t>
  </si>
  <si>
    <t>Others</t>
  </si>
  <si>
    <t>Cell adhesion</t>
  </si>
  <si>
    <t>Proliferation</t>
  </si>
  <si>
    <t>Positive regulation cell proliferation</t>
  </si>
  <si>
    <t>Apoptosis</t>
  </si>
  <si>
    <t>Anti-Apoptosis mediated by external signals via PI3K-AKT</t>
  </si>
  <si>
    <t>Anti-Apoptosis mediated by external signals via MAPK and JAK-STAT</t>
  </si>
  <si>
    <t>Leucocyte chemotaxis</t>
  </si>
  <si>
    <t>Anti-apoptosis mediated by external signals via NF-kB</t>
  </si>
  <si>
    <t>Development</t>
  </si>
  <si>
    <t>Regulation of angiogenesis</t>
  </si>
  <si>
    <t>Negative regulation of cell proliferation</t>
  </si>
  <si>
    <t>Inflammation</t>
  </si>
  <si>
    <t>Innate inflammatory response</t>
  </si>
  <si>
    <t>Apoptosis stimulation by external signals</t>
  </si>
  <si>
    <t>Cell cycle</t>
  </si>
  <si>
    <t>G1-S Growth factor regulation</t>
  </si>
  <si>
    <t>G2-M</t>
  </si>
  <si>
    <t>G1-S Interleukin regulation</t>
  </si>
  <si>
    <t>Immune response</t>
  </si>
  <si>
    <t>T helper cell differentiation</t>
  </si>
  <si>
    <t>Hyper-geometric Z-score &gt;1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sz val="8"/>
      <name val="Calibri"/>
      <family val="2"/>
      <scheme val="minor"/>
    </font>
    <font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CAD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vertical="center" wrapText="1"/>
    </xf>
    <xf numFmtId="2" fontId="4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textRotation="90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B5" sqref="B5"/>
    </sheetView>
  </sheetViews>
  <sheetFormatPr baseColWidth="10" defaultRowHeight="15" x14ac:dyDescent="0"/>
  <cols>
    <col min="1" max="1" width="6" style="9" bestFit="1" customWidth="1"/>
    <col min="2" max="2" width="17.6640625" style="10" customWidth="1"/>
    <col min="3" max="15" width="4.6640625" style="8" customWidth="1"/>
    <col min="16" max="16384" width="10.83203125" style="8"/>
  </cols>
  <sheetData>
    <row r="1" spans="1:15">
      <c r="A1" s="6"/>
      <c r="B1" s="7" t="s">
        <v>35</v>
      </c>
      <c r="C1" s="7"/>
      <c r="D1" s="7"/>
      <c r="E1" s="7"/>
      <c r="F1" s="7"/>
      <c r="G1" s="7"/>
    </row>
    <row r="3" spans="1:15" ht="59" customHeight="1">
      <c r="A3" s="3" t="s">
        <v>0</v>
      </c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</row>
    <row r="4" spans="1:15" ht="71" customHeight="1">
      <c r="A4" s="3" t="s">
        <v>16</v>
      </c>
      <c r="B4" s="1" t="s">
        <v>17</v>
      </c>
      <c r="C4" s="2">
        <v>-0.27077075794268601</v>
      </c>
      <c r="D4" s="2">
        <v>4.2050776363213999E-2</v>
      </c>
      <c r="E4" s="2">
        <v>-0.98456193717651797</v>
      </c>
      <c r="F4" s="2">
        <v>-0.372491717318709</v>
      </c>
      <c r="G4" s="2">
        <v>-1.46344205943598</v>
      </c>
      <c r="H4" s="2">
        <v>-0.230287836764037</v>
      </c>
      <c r="I4" s="2">
        <v>-0.87934894957788701</v>
      </c>
      <c r="J4" s="2">
        <v>-2.5628083007436402</v>
      </c>
      <c r="K4" s="2">
        <v>-1.61246641116977</v>
      </c>
      <c r="L4" s="2">
        <v>-1.03375587648098</v>
      </c>
      <c r="M4" s="2">
        <v>-1.69073378844634</v>
      </c>
      <c r="N4" s="2">
        <v>0.89763430508600695</v>
      </c>
      <c r="O4" s="2">
        <v>-2.07514291682776</v>
      </c>
    </row>
    <row r="5" spans="1:15" ht="71" customHeight="1">
      <c r="A5" s="3" t="s">
        <v>18</v>
      </c>
      <c r="B5" s="1" t="s">
        <v>19</v>
      </c>
      <c r="C5" s="2">
        <v>-2.0426394917592399</v>
      </c>
      <c r="D5" s="2">
        <v>-1.3216022948731601</v>
      </c>
      <c r="E5" s="2">
        <v>-6.0585918311827497E-2</v>
      </c>
      <c r="F5" s="2">
        <v>-0.33304608172495498</v>
      </c>
      <c r="G5" s="2">
        <v>-1.46772812548514</v>
      </c>
      <c r="H5" s="2">
        <v>0.14937056144317801</v>
      </c>
      <c r="I5" s="2">
        <v>-2.1084293037817399</v>
      </c>
      <c r="J5" s="2">
        <v>-1.6610283081828101</v>
      </c>
      <c r="K5" s="2">
        <v>-1.30495493345017</v>
      </c>
      <c r="L5" s="2">
        <v>-0.48252119325683801</v>
      </c>
      <c r="M5" s="2">
        <v>-1.0961372601608499</v>
      </c>
      <c r="N5" s="2">
        <v>-0.51140538844578998</v>
      </c>
      <c r="O5" s="2">
        <v>-2.6165194758517298</v>
      </c>
    </row>
    <row r="6" spans="1:15" ht="71" customHeight="1">
      <c r="A6" s="3" t="s">
        <v>18</v>
      </c>
      <c r="B6" s="1" t="s">
        <v>20</v>
      </c>
      <c r="C6" s="2">
        <v>0.85168439011543495</v>
      </c>
      <c r="D6" s="2">
        <v>-0.84769662758639497</v>
      </c>
      <c r="E6" s="2">
        <v>0.37701352653897702</v>
      </c>
      <c r="F6" s="2">
        <v>0.93986372239657701</v>
      </c>
      <c r="G6" s="2">
        <v>-1.3022006357418601</v>
      </c>
      <c r="H6" s="2">
        <v>0.499176910367712</v>
      </c>
      <c r="I6" s="2">
        <v>9.4451680939150202E-3</v>
      </c>
      <c r="J6" s="2">
        <v>-1.21306462135113</v>
      </c>
      <c r="K6" s="2">
        <v>-1.00948818897587</v>
      </c>
      <c r="L6" s="2">
        <v>-0.74060494176890601</v>
      </c>
      <c r="M6" s="2">
        <v>-0.95289333354380001</v>
      </c>
      <c r="N6" s="2">
        <v>-1.0976226452848601</v>
      </c>
      <c r="O6" s="2">
        <v>-0.84146842663142496</v>
      </c>
    </row>
    <row r="7" spans="1:15" ht="71" customHeight="1">
      <c r="A7" s="3" t="s">
        <v>15</v>
      </c>
      <c r="B7" s="1" t="s">
        <v>21</v>
      </c>
      <c r="C7" s="2">
        <v>-0.33667008650838598</v>
      </c>
      <c r="D7" s="2">
        <v>-3.1169880589492001E-2</v>
      </c>
      <c r="E7" s="2">
        <v>-1.6225661813159</v>
      </c>
      <c r="F7" s="2">
        <v>-1.1127957068854299</v>
      </c>
      <c r="G7" s="2">
        <v>-0.89571324000016805</v>
      </c>
      <c r="H7" s="2">
        <v>-1.50509191967241</v>
      </c>
      <c r="I7" s="2">
        <v>-0.93937615575712097</v>
      </c>
      <c r="J7" s="2">
        <v>-2.1550949682263099</v>
      </c>
      <c r="K7" s="2">
        <v>-1.6391737474149899</v>
      </c>
      <c r="L7" s="2">
        <v>-1.55651786463964</v>
      </c>
      <c r="M7" s="2">
        <v>-2.2474076191905499</v>
      </c>
      <c r="N7" s="2">
        <v>-2.94056854855102</v>
      </c>
      <c r="O7" s="2">
        <v>1.3214305849944601</v>
      </c>
    </row>
    <row r="8" spans="1:15" ht="71" customHeight="1">
      <c r="A8" s="3" t="s">
        <v>18</v>
      </c>
      <c r="B8" s="1" t="s">
        <v>22</v>
      </c>
      <c r="C8" s="2">
        <v>-1.5847216583737</v>
      </c>
      <c r="D8" s="2">
        <v>-0.92684554919393203</v>
      </c>
      <c r="E8" s="2">
        <v>-0.56567274494136199</v>
      </c>
      <c r="F8" s="2">
        <v>-0.15599484722305201</v>
      </c>
      <c r="G8" s="2">
        <v>-1.3477900100912801</v>
      </c>
      <c r="H8" s="2">
        <v>2.1480403285829799</v>
      </c>
      <c r="I8" s="2">
        <v>1.42971639084542</v>
      </c>
      <c r="J8" s="2">
        <v>-1.2998400526787099</v>
      </c>
      <c r="K8" s="2">
        <v>1.12319208998396</v>
      </c>
      <c r="L8" s="2">
        <v>0.41792365333819098</v>
      </c>
      <c r="M8" s="2">
        <v>-1.03406850578317</v>
      </c>
      <c r="N8" s="2">
        <v>-1.2151539916324801</v>
      </c>
      <c r="O8" s="2">
        <v>-0.332091163551956</v>
      </c>
    </row>
    <row r="9" spans="1:15" ht="79" customHeight="1">
      <c r="A9" s="3" t="s">
        <v>23</v>
      </c>
      <c r="B9" s="1" t="s">
        <v>24</v>
      </c>
      <c r="C9" s="2">
        <v>-0.69436507482941401</v>
      </c>
      <c r="D9" s="2">
        <v>-1.46344205943598</v>
      </c>
      <c r="E9" s="2">
        <v>-1.05540980053897</v>
      </c>
      <c r="F9" s="2">
        <v>0.219346472001583</v>
      </c>
      <c r="G9" s="2">
        <v>0.49868716535408097</v>
      </c>
      <c r="H9" s="2">
        <v>1.95100417322737</v>
      </c>
      <c r="I9" s="2">
        <v>1.1498556327021501</v>
      </c>
      <c r="J9" s="2">
        <v>-1.34392381484377</v>
      </c>
      <c r="K9" s="2">
        <v>-0.40151186268707201</v>
      </c>
      <c r="L9" s="2">
        <v>-1.58801806654377</v>
      </c>
      <c r="M9" s="2">
        <v>-0.39489340316972399</v>
      </c>
      <c r="N9" s="2">
        <v>-2.0074288836977701</v>
      </c>
      <c r="O9" s="2">
        <v>-1.7053698017071901</v>
      </c>
    </row>
    <row r="10" spans="1:15" ht="71" customHeight="1">
      <c r="A10" s="3" t="s">
        <v>16</v>
      </c>
      <c r="B10" s="1" t="s">
        <v>25</v>
      </c>
      <c r="C10" s="2">
        <v>-1.7381363618607</v>
      </c>
      <c r="D10" s="2">
        <v>-0.459685372288547</v>
      </c>
      <c r="E10" s="2">
        <v>1.2514284031262901E-2</v>
      </c>
      <c r="F10" s="2">
        <v>0.57632502499792904</v>
      </c>
      <c r="G10" s="2">
        <v>-0.67105572754703802</v>
      </c>
      <c r="H10" s="2">
        <v>-0.67105572754703802</v>
      </c>
      <c r="I10" s="2">
        <v>1.04118437624965</v>
      </c>
      <c r="J10" s="2">
        <v>-0.31308474563257799</v>
      </c>
      <c r="K10" s="2">
        <v>0.856468051206002</v>
      </c>
      <c r="L10" s="2">
        <v>1.8829566601861299E-2</v>
      </c>
      <c r="M10" s="2">
        <v>6.6510789743793805E-2</v>
      </c>
      <c r="N10" s="2">
        <v>0.10563299962195299</v>
      </c>
      <c r="O10" s="2">
        <v>-1.2615086668031901</v>
      </c>
    </row>
    <row r="11" spans="1:15" ht="75" customHeight="1">
      <c r="A11" s="3" t="s">
        <v>26</v>
      </c>
      <c r="B11" s="1" t="s">
        <v>27</v>
      </c>
      <c r="C11" s="2">
        <v>-0.95835517976766205</v>
      </c>
      <c r="D11" s="2">
        <v>-1.0751465477153599</v>
      </c>
      <c r="E11" s="2">
        <v>-0.70240663814014204</v>
      </c>
      <c r="F11" s="2">
        <v>0.65900787401541905</v>
      </c>
      <c r="G11" s="2">
        <v>-0.60818794509530005</v>
      </c>
      <c r="H11" s="2">
        <v>-0.60818794509530005</v>
      </c>
      <c r="I11" s="2">
        <v>0.44257938729490398</v>
      </c>
      <c r="J11" s="2">
        <v>-0.20471123672033001</v>
      </c>
      <c r="K11" s="2">
        <v>1.96629384027705</v>
      </c>
      <c r="L11" s="2">
        <v>0.74560239168158704</v>
      </c>
      <c r="M11" s="2">
        <v>1.5300775154212201</v>
      </c>
      <c r="N11" s="2">
        <v>-1.9966416293620699</v>
      </c>
      <c r="O11" s="2">
        <v>-1.75194148331439</v>
      </c>
    </row>
    <row r="12" spans="1:15" ht="71" customHeight="1">
      <c r="A12" s="3" t="s">
        <v>18</v>
      </c>
      <c r="B12" s="1" t="s">
        <v>28</v>
      </c>
      <c r="C12" s="2">
        <v>-1.0918550892267</v>
      </c>
      <c r="D12" s="2">
        <v>-1.88213266714368</v>
      </c>
      <c r="E12" s="2">
        <v>-0.82817723188409298</v>
      </c>
      <c r="F12" s="2">
        <v>-1.29913223724171</v>
      </c>
      <c r="G12" s="2">
        <v>0.84548806779291896</v>
      </c>
      <c r="H12" s="2">
        <v>1.6339769400042901</v>
      </c>
      <c r="I12" s="2">
        <v>2.98495447942389</v>
      </c>
      <c r="J12" s="2">
        <v>0.78261745084296497</v>
      </c>
      <c r="K12" s="2">
        <v>1.75568689044591</v>
      </c>
      <c r="L12" s="2">
        <v>0.47131599386493001</v>
      </c>
      <c r="M12" s="2">
        <v>-0.68086555971079199</v>
      </c>
      <c r="N12" s="2">
        <v>-3.2244646019493402E-2</v>
      </c>
      <c r="O12" s="2">
        <v>-1.356148921617</v>
      </c>
    </row>
    <row r="13" spans="1:15" ht="71" customHeight="1">
      <c r="A13" s="3" t="s">
        <v>29</v>
      </c>
      <c r="B13" s="1" t="s">
        <v>30</v>
      </c>
      <c r="C13" s="2">
        <v>-0.47521830587473501</v>
      </c>
      <c r="D13" s="2">
        <v>3.1556520205743802E-2</v>
      </c>
      <c r="E13" s="2">
        <v>-0.143466631476209</v>
      </c>
      <c r="F13" s="2">
        <v>-1.33413054317038</v>
      </c>
      <c r="G13" s="2">
        <v>0.75258951457192702</v>
      </c>
      <c r="H13" s="2">
        <v>-1.8582457149924E-2</v>
      </c>
      <c r="I13" s="2">
        <v>-1.86809156142608</v>
      </c>
      <c r="J13" s="2">
        <v>-0.51578172415234502</v>
      </c>
      <c r="K13" s="2">
        <v>-0.25353571546668002</v>
      </c>
      <c r="L13" s="2">
        <v>0.90394090138857797</v>
      </c>
      <c r="M13" s="2">
        <v>-0.12962414944231199</v>
      </c>
      <c r="N13" s="2">
        <v>1.40652721726431</v>
      </c>
      <c r="O13" s="2">
        <v>-1.99615728251225</v>
      </c>
    </row>
    <row r="14" spans="1:15" ht="71" customHeight="1">
      <c r="A14" s="3" t="s">
        <v>29</v>
      </c>
      <c r="B14" s="1" t="s">
        <v>31</v>
      </c>
      <c r="C14" s="2">
        <v>-0.86568731069961002</v>
      </c>
      <c r="D14" s="2">
        <v>-0.91168133794545803</v>
      </c>
      <c r="E14" s="2">
        <v>-0.76975084065301602</v>
      </c>
      <c r="F14" s="2">
        <v>-0.62928327895930403</v>
      </c>
      <c r="G14" s="2">
        <v>0.79147783195105703</v>
      </c>
      <c r="H14" s="2">
        <v>-0.73625844832656495</v>
      </c>
      <c r="I14" s="2">
        <v>-0.88114224592808998</v>
      </c>
      <c r="J14" s="2">
        <v>-1.07311638574576</v>
      </c>
      <c r="K14" s="2">
        <v>-0.57076013267029901</v>
      </c>
      <c r="L14" s="2">
        <v>1.06020072587576</v>
      </c>
      <c r="M14" s="2">
        <v>-0.95667957091914102</v>
      </c>
      <c r="N14" s="2">
        <v>0.76220232284635603</v>
      </c>
      <c r="O14" s="2">
        <v>-0.11348463451955</v>
      </c>
    </row>
    <row r="15" spans="1:15" ht="71" customHeight="1">
      <c r="A15" s="3" t="s">
        <v>29</v>
      </c>
      <c r="B15" s="1" t="s">
        <v>32</v>
      </c>
      <c r="C15" s="2">
        <v>-0.95026219346639795</v>
      </c>
      <c r="D15" s="2">
        <v>-1.0007496901373001</v>
      </c>
      <c r="E15" s="2">
        <v>0.50372200282247503</v>
      </c>
      <c r="F15" s="2">
        <v>0.90182848467086696</v>
      </c>
      <c r="G15" s="2">
        <v>0.58930414740062298</v>
      </c>
      <c r="H15" s="2">
        <v>0.58930414740062298</v>
      </c>
      <c r="I15" s="2">
        <v>1.46549549463531</v>
      </c>
      <c r="J15" s="2">
        <v>-0.115234867762931</v>
      </c>
      <c r="K15" s="2">
        <v>-0.62652157298705202</v>
      </c>
      <c r="L15" s="2">
        <v>-0.25671594429516897</v>
      </c>
      <c r="M15" s="2">
        <v>1.2435917052068</v>
      </c>
      <c r="N15" s="2">
        <v>1.40587496632128</v>
      </c>
      <c r="O15" s="2">
        <v>-1.31758550546454</v>
      </c>
    </row>
    <row r="16" spans="1:15" ht="71" customHeight="1">
      <c r="A16" s="3" t="s">
        <v>33</v>
      </c>
      <c r="B16" s="1" t="s">
        <v>34</v>
      </c>
      <c r="C16" s="2">
        <v>-0.56978338088799296</v>
      </c>
      <c r="D16" s="2">
        <v>0.141262116694998</v>
      </c>
      <c r="E16" s="2">
        <v>0.597419012875406</v>
      </c>
      <c r="F16" s="2">
        <v>1.1640184046930999</v>
      </c>
      <c r="G16" s="2">
        <v>-0.243748432950534</v>
      </c>
      <c r="H16" s="2">
        <v>-1.2071350965169301</v>
      </c>
      <c r="I16" s="2">
        <v>-1.4446798301617201</v>
      </c>
      <c r="J16" s="2">
        <v>1.17099300299418</v>
      </c>
      <c r="K16" s="2">
        <v>2.64901051548101</v>
      </c>
      <c r="L16" s="2">
        <v>0.89890408944317801</v>
      </c>
      <c r="M16" s="2">
        <v>3.1751565055608699</v>
      </c>
      <c r="N16" s="2">
        <v>-1.49708435410149</v>
      </c>
      <c r="O16" s="2">
        <v>0.77343224281606504</v>
      </c>
    </row>
  </sheetData>
  <mergeCells count="1">
    <mergeCell ref="B1:G1"/>
  </mergeCells>
  <phoneticPr fontId="3" type="noConversion"/>
  <conditionalFormatting sqref="C4:O16">
    <cfRule type="cellIs" dxfId="1" priority="1" operator="greaterThan">
      <formula>1.15</formula>
    </cfRule>
    <cfRule type="cellIs" dxfId="0" priority="2" operator="greaterThan">
      <formula>1.6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Qiao</dc:creator>
  <cp:lastModifiedBy>Wendy Qiao</cp:lastModifiedBy>
  <cp:lastPrinted>2014-04-26T00:10:12Z</cp:lastPrinted>
  <dcterms:created xsi:type="dcterms:W3CDTF">2014-03-05T14:59:12Z</dcterms:created>
  <dcterms:modified xsi:type="dcterms:W3CDTF">2014-04-26T00:10:16Z</dcterms:modified>
</cp:coreProperties>
</file>